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BDA225B7-FCE5-442F-8543-587430BB2291}" xr6:coauthVersionLast="41" xr6:coauthVersionMax="41" xr10:uidLastSave="{00000000-0000-0000-0000-000000000000}"/>
  <bookViews>
    <workbookView xWindow="-110" yWindow="-110" windowWidth="19420" windowHeight="10560" xr2:uid="{00000000-000D-0000-FFFF-FFFF00000000}"/>
  </bookViews>
  <sheets>
    <sheet name="Figure S3a" sheetId="2" r:id="rId1"/>
    <sheet name="Figure S3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2" l="1"/>
  <c r="H7" i="2"/>
  <c r="F8" i="2"/>
  <c r="G8" i="2" s="1"/>
  <c r="H8" i="2"/>
  <c r="F9" i="2"/>
  <c r="G9" i="2"/>
  <c r="H9" i="2"/>
  <c r="I9" i="2" s="1"/>
  <c r="F10" i="2"/>
  <c r="H10" i="2" s="1"/>
  <c r="G12" i="2"/>
  <c r="H12" i="2"/>
  <c r="I12" i="2" s="1"/>
  <c r="F13" i="2"/>
  <c r="G13" i="2" s="1"/>
  <c r="H13" i="2"/>
  <c r="G56" i="2"/>
  <c r="H56" i="2"/>
  <c r="I56" i="2" s="1"/>
  <c r="J56" i="2" s="1"/>
  <c r="F57" i="2"/>
  <c r="G58" i="2"/>
  <c r="I58" i="2" s="1"/>
  <c r="J58" i="2" s="1"/>
  <c r="H58" i="2"/>
  <c r="I13" i="2" l="1"/>
  <c r="I8" i="2"/>
  <c r="J8" i="2"/>
  <c r="J12" i="2"/>
  <c r="F11" i="2"/>
  <c r="G11" i="2" s="1"/>
  <c r="I7" i="2"/>
  <c r="J7" i="2" s="1"/>
  <c r="J13" i="2"/>
  <c r="G10" i="2"/>
  <c r="I10" i="2" s="1"/>
  <c r="J10" i="2" s="1"/>
  <c r="G57" i="2"/>
  <c r="H57" i="2"/>
  <c r="F14" i="2"/>
  <c r="H11" i="2"/>
  <c r="J9" i="2"/>
  <c r="I11" i="2" l="1"/>
  <c r="J11" i="2" s="1"/>
  <c r="I57" i="2"/>
  <c r="J57" i="2"/>
  <c r="H14" i="2"/>
  <c r="G14" i="2"/>
  <c r="F15" i="2"/>
  <c r="H15" i="2" l="1"/>
  <c r="G15" i="2"/>
  <c r="F16" i="2"/>
  <c r="I14" i="2"/>
  <c r="J14" i="2" s="1"/>
  <c r="G16" i="2" l="1"/>
  <c r="F17" i="2"/>
  <c r="H16" i="2"/>
  <c r="I15" i="2"/>
  <c r="J15" i="2" s="1"/>
  <c r="I16" i="2" l="1"/>
  <c r="J16" i="2" s="1"/>
  <c r="G17" i="2"/>
  <c r="F18" i="2"/>
  <c r="H17" i="2"/>
  <c r="H18" i="2" l="1"/>
  <c r="G18" i="2"/>
  <c r="F19" i="2"/>
  <c r="J17" i="2"/>
  <c r="I17" i="2"/>
  <c r="H19" i="2" l="1"/>
  <c r="G19" i="2"/>
  <c r="F20" i="2"/>
  <c r="I18" i="2"/>
  <c r="J18" i="2" s="1"/>
  <c r="G20" i="2" l="1"/>
  <c r="F21" i="2"/>
  <c r="H20" i="2"/>
  <c r="I19" i="2"/>
  <c r="J19" i="2" s="1"/>
  <c r="I20" i="2" l="1"/>
  <c r="J20" i="2" s="1"/>
  <c r="G21" i="2"/>
  <c r="F22" i="2"/>
  <c r="H21" i="2"/>
  <c r="H22" i="2" l="1"/>
  <c r="G22" i="2"/>
  <c r="F23" i="2"/>
  <c r="J21" i="2"/>
  <c r="I21" i="2"/>
  <c r="H23" i="2" l="1"/>
  <c r="G23" i="2"/>
  <c r="F24" i="2"/>
  <c r="I22" i="2"/>
  <c r="J22" i="2" s="1"/>
  <c r="G24" i="2" l="1"/>
  <c r="F25" i="2"/>
  <c r="H24" i="2"/>
  <c r="I23" i="2"/>
  <c r="J23" i="2" s="1"/>
  <c r="I24" i="2" l="1"/>
  <c r="J24" i="2" s="1"/>
  <c r="G25" i="2"/>
  <c r="F26" i="2"/>
  <c r="H25" i="2"/>
  <c r="G26" i="2" l="1"/>
  <c r="F27" i="2"/>
  <c r="H26" i="2"/>
  <c r="J25" i="2"/>
  <c r="I25" i="2"/>
  <c r="I26" i="2" l="1"/>
  <c r="J26" i="2"/>
  <c r="H27" i="2"/>
  <c r="F28" i="2"/>
  <c r="G27" i="2"/>
  <c r="G28" i="2" l="1"/>
  <c r="F29" i="2"/>
  <c r="H28" i="2"/>
  <c r="I27" i="2"/>
  <c r="J27" i="2" s="1"/>
  <c r="I28" i="2" l="1"/>
  <c r="J28" i="2" s="1"/>
  <c r="G29" i="2"/>
  <c r="F30" i="2"/>
  <c r="H29" i="2"/>
  <c r="G30" i="2" l="1"/>
  <c r="F31" i="2"/>
  <c r="H30" i="2"/>
  <c r="J29" i="2"/>
  <c r="I29" i="2"/>
  <c r="I30" i="2" l="1"/>
  <c r="J30" i="2"/>
  <c r="H31" i="2"/>
  <c r="G31" i="2"/>
  <c r="F32" i="2"/>
  <c r="I31" i="2" l="1"/>
  <c r="J31" i="2"/>
  <c r="G32" i="2"/>
  <c r="F33" i="2"/>
  <c r="H32" i="2"/>
  <c r="G33" i="2" l="1"/>
  <c r="F34" i="2"/>
  <c r="H33" i="2"/>
  <c r="J32" i="2"/>
  <c r="I32" i="2"/>
  <c r="I33" i="2" l="1"/>
  <c r="J33" i="2" s="1"/>
  <c r="H34" i="2"/>
  <c r="G34" i="2"/>
  <c r="F35" i="2"/>
  <c r="I34" i="2" l="1"/>
  <c r="J34" i="2"/>
  <c r="H35" i="2"/>
  <c r="G35" i="2"/>
  <c r="F36" i="2"/>
  <c r="I35" i="2" l="1"/>
  <c r="J35" i="2"/>
  <c r="G36" i="2"/>
  <c r="F37" i="2"/>
  <c r="H36" i="2"/>
  <c r="G37" i="2" l="1"/>
  <c r="F38" i="2"/>
  <c r="H37" i="2"/>
  <c r="I36" i="2"/>
  <c r="J36" i="2" s="1"/>
  <c r="I37" i="2" l="1"/>
  <c r="J37" i="2" s="1"/>
  <c r="G38" i="2"/>
  <c r="F39" i="2"/>
  <c r="H38" i="2"/>
  <c r="H39" i="2" l="1"/>
  <c r="G39" i="2"/>
  <c r="F40" i="2"/>
  <c r="I38" i="2"/>
  <c r="J38" i="2" s="1"/>
  <c r="G40" i="2" l="1"/>
  <c r="F41" i="2"/>
  <c r="H40" i="2"/>
  <c r="I39" i="2"/>
  <c r="J39" i="2" s="1"/>
  <c r="I40" i="2" l="1"/>
  <c r="J40" i="2"/>
  <c r="G41" i="2"/>
  <c r="F42" i="2"/>
  <c r="H41" i="2"/>
  <c r="H42" i="2" l="1"/>
  <c r="G42" i="2"/>
  <c r="F43" i="2"/>
  <c r="J41" i="2"/>
  <c r="I41" i="2"/>
  <c r="H43" i="2" l="1"/>
  <c r="F44" i="2"/>
  <c r="G43" i="2"/>
  <c r="I42" i="2"/>
  <c r="J42" i="2" s="1"/>
  <c r="G44" i="2" l="1"/>
  <c r="F45" i="2"/>
  <c r="H44" i="2"/>
  <c r="I43" i="2"/>
  <c r="J43" i="2" s="1"/>
  <c r="I44" i="2" l="1"/>
  <c r="J44" i="2" s="1"/>
  <c r="G45" i="2"/>
  <c r="F46" i="2"/>
  <c r="H45" i="2"/>
  <c r="F47" i="2" l="1"/>
  <c r="G46" i="2"/>
  <c r="H46" i="2"/>
  <c r="J45" i="2"/>
  <c r="I45" i="2"/>
  <c r="I46" i="2" l="1"/>
  <c r="J46" i="2"/>
  <c r="H47" i="2"/>
  <c r="F48" i="2"/>
  <c r="G47" i="2"/>
  <c r="G48" i="2" l="1"/>
  <c r="F49" i="2"/>
  <c r="H48" i="2"/>
  <c r="I47" i="2"/>
  <c r="J47" i="2" s="1"/>
  <c r="I48" i="2" l="1"/>
  <c r="J48" i="2" s="1"/>
  <c r="H49" i="2"/>
  <c r="G49" i="2"/>
  <c r="F50" i="2"/>
  <c r="I49" i="2" l="1"/>
  <c r="J49" i="2" s="1"/>
  <c r="F51" i="2"/>
  <c r="G50" i="2"/>
  <c r="H50" i="2"/>
  <c r="H51" i="2" l="1"/>
  <c r="F52" i="2"/>
  <c r="G51" i="2"/>
  <c r="I50" i="2"/>
  <c r="J50" i="2" s="1"/>
  <c r="G52" i="2" l="1"/>
  <c r="F53" i="2"/>
  <c r="H52" i="2"/>
  <c r="I51" i="2"/>
  <c r="J51" i="2" s="1"/>
  <c r="I52" i="2" l="1"/>
  <c r="J52" i="2" s="1"/>
  <c r="H53" i="2"/>
  <c r="G53" i="2"/>
  <c r="F54" i="2"/>
  <c r="I53" i="2" l="1"/>
  <c r="J53" i="2" s="1"/>
  <c r="F55" i="2"/>
  <c r="G54" i="2"/>
  <c r="H54" i="2"/>
  <c r="H55" i="2" l="1"/>
  <c r="G55" i="2"/>
  <c r="I54" i="2"/>
  <c r="J54" i="2"/>
  <c r="I55" i="2" l="1"/>
  <c r="J55" i="2" s="1"/>
</calcChain>
</file>

<file path=xl/sharedStrings.xml><?xml version="1.0" encoding="utf-8"?>
<sst xmlns="http://schemas.openxmlformats.org/spreadsheetml/2006/main" count="50" uniqueCount="28">
  <si>
    <t>Plot</t>
    <phoneticPr fontId="2" type="noConversion"/>
  </si>
  <si>
    <t>CMEO</t>
    <phoneticPr fontId="2" type="noConversion"/>
  </si>
  <si>
    <t>Measured V-Q</t>
    <phoneticPr fontId="2" type="noConversion"/>
  </si>
  <si>
    <t>Charge</t>
    <phoneticPr fontId="2" type="noConversion"/>
  </si>
  <si>
    <t>Voltage</t>
    <phoneticPr fontId="2" type="noConversion"/>
  </si>
  <si>
    <t>Unit</t>
    <phoneticPr fontId="2" type="noConversion"/>
  </si>
  <si>
    <t>C</t>
    <phoneticPr fontId="2" type="noConversion"/>
  </si>
  <si>
    <t>V</t>
    <phoneticPr fontId="2" type="noConversion"/>
  </si>
  <si>
    <t>Parameters by experiments</t>
    <phoneticPr fontId="2" type="noConversion"/>
  </si>
  <si>
    <t>C2(F)</t>
    <phoneticPr fontId="2" type="noConversion"/>
  </si>
  <si>
    <t>Qsc,max(C)</t>
    <phoneticPr fontId="2" type="noConversion"/>
  </si>
  <si>
    <t>sigma*S(C)</t>
    <phoneticPr fontId="2" type="noConversion"/>
  </si>
  <si>
    <t>width(m)</t>
    <phoneticPr fontId="2" type="noConversion"/>
  </si>
  <si>
    <t>length(m)</t>
    <phoneticPr fontId="2" type="noConversion"/>
  </si>
  <si>
    <t>The same as figure 3d</t>
    <phoneticPr fontId="1" type="noConversion"/>
  </si>
  <si>
    <t xml:space="preserve">Plot </t>
    <phoneticPr fontId="2" type="noConversion"/>
  </si>
  <si>
    <t>Calculated V-Q</t>
    <phoneticPr fontId="2" type="noConversion"/>
  </si>
  <si>
    <t>axis-x</t>
    <phoneticPr fontId="2" type="noConversion"/>
  </si>
  <si>
    <t>axis-y</t>
    <phoneticPr fontId="2" type="noConversion"/>
  </si>
  <si>
    <t>d</t>
  </si>
  <si>
    <t>C1</t>
  </si>
  <si>
    <t>Vb</t>
  </si>
  <si>
    <t>Q</t>
  </si>
  <si>
    <t>V</t>
  </si>
  <si>
    <t>m</t>
    <phoneticPr fontId="2" type="noConversion"/>
  </si>
  <si>
    <t>F</t>
    <phoneticPr fontId="2" type="noConversion"/>
  </si>
  <si>
    <t>Supplementary Figure 3a V-Q plot with theoretical maximized effective energy area</t>
    <phoneticPr fontId="2" type="noConversion"/>
  </si>
  <si>
    <t>Supplementary Figure 3b V-Q plot with measured maximized effective energy (Eem) area of CS mode TE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/>
    <xf numFmtId="176" fontId="0" fillId="0" borderId="0" xfId="0" applyNumberFormat="1" applyAlignment="1"/>
    <xf numFmtId="11" fontId="0" fillId="0" borderId="0" xfId="0" applyNumberFormat="1" applyAlignment="1"/>
    <xf numFmtId="11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/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A88F5-EA8E-4E2D-89D1-873F3D8BB2CE}">
  <dimension ref="A1:J58"/>
  <sheetViews>
    <sheetView tabSelected="1" workbookViewId="0">
      <selection activeCell="H18" sqref="H18"/>
    </sheetView>
  </sheetViews>
  <sheetFormatPr defaultRowHeight="14" x14ac:dyDescent="0.3"/>
  <cols>
    <col min="1" max="10" width="8.6640625" style="1"/>
  </cols>
  <sheetData>
    <row r="1" spans="1:10" x14ac:dyDescent="0.3">
      <c r="A1" s="1" t="s">
        <v>26</v>
      </c>
    </row>
    <row r="2" spans="1:10" x14ac:dyDescent="0.3">
      <c r="A2" s="1" t="s">
        <v>14</v>
      </c>
    </row>
    <row r="3" spans="1:10" x14ac:dyDescent="0.3">
      <c r="I3" s="1" t="s">
        <v>15</v>
      </c>
      <c r="J3" s="1" t="s">
        <v>16</v>
      </c>
    </row>
    <row r="4" spans="1:10" x14ac:dyDescent="0.3">
      <c r="D4" s="1" t="s">
        <v>0</v>
      </c>
      <c r="E4" s="1" t="s">
        <v>1</v>
      </c>
      <c r="I4" s="1" t="s">
        <v>17</v>
      </c>
      <c r="J4" s="1" t="s">
        <v>18</v>
      </c>
    </row>
    <row r="5" spans="1:10" x14ac:dyDescent="0.3">
      <c r="D5" s="1" t="s">
        <v>3</v>
      </c>
      <c r="E5" s="1" t="s">
        <v>4</v>
      </c>
      <c r="F5" s="3" t="s">
        <v>19</v>
      </c>
      <c r="G5" s="3" t="s">
        <v>20</v>
      </c>
      <c r="H5" s="3" t="s">
        <v>21</v>
      </c>
      <c r="I5" s="3" t="s">
        <v>22</v>
      </c>
      <c r="J5" s="4" t="s">
        <v>23</v>
      </c>
    </row>
    <row r="6" spans="1:10" x14ac:dyDescent="0.3">
      <c r="C6" s="1" t="s">
        <v>5</v>
      </c>
      <c r="D6" s="1" t="s">
        <v>6</v>
      </c>
      <c r="E6" s="1" t="s">
        <v>7</v>
      </c>
      <c r="F6" s="3" t="s">
        <v>24</v>
      </c>
      <c r="G6" s="3" t="s">
        <v>25</v>
      </c>
      <c r="H6" s="3" t="s">
        <v>7</v>
      </c>
      <c r="I6" s="3" t="s">
        <v>6</v>
      </c>
      <c r="J6" s="4" t="s">
        <v>23</v>
      </c>
    </row>
    <row r="7" spans="1:10" x14ac:dyDescent="0.3">
      <c r="D7" s="1">
        <v>0</v>
      </c>
      <c r="E7" s="1">
        <v>0</v>
      </c>
      <c r="F7" s="5">
        <v>1.6099999999999998E-5</v>
      </c>
      <c r="G7" s="6">
        <f t="shared" ref="G7:G58" si="0">0.00000000000885*1*(0.02*0.02/F7+2*0.02/PI()*(1+LN(1+2*PI()*0.02/F7+LN(1+2*PI()*0.02/F7))))</f>
        <v>2.2099851667753923E-10</v>
      </c>
      <c r="H7" s="5">
        <f>28700000*F7/(LN(F7)+12.6)</f>
        <v>295.57181883160217</v>
      </c>
      <c r="I7" s="5">
        <f>$B$13-H7*G7</f>
        <v>1.8966222949736775E-9</v>
      </c>
      <c r="J7" s="5">
        <f>H7-I7/$B$11</f>
        <v>277.14011528472486</v>
      </c>
    </row>
    <row r="8" spans="1:10" x14ac:dyDescent="0.3">
      <c r="D8" s="1">
        <v>0</v>
      </c>
      <c r="E8" s="1">
        <v>20679.483400000001</v>
      </c>
      <c r="F8" s="5">
        <f t="shared" ref="F8:F57" si="1">F7*1.1</f>
        <v>1.7709999999999998E-5</v>
      </c>
      <c r="G8" s="6">
        <f t="shared" si="0"/>
        <v>2.0099908287161058E-10</v>
      </c>
      <c r="H8" s="3">
        <f t="shared" ref="H8:H58" si="2">28700000*F8/(LN(F8)+12.6)</f>
        <v>306.44592431126154</v>
      </c>
      <c r="I8" s="5">
        <f t="shared" ref="I8:I58" si="3">$B$13-H8*G8</f>
        <v>5.6222060921335489E-9</v>
      </c>
      <c r="J8" s="5">
        <f t="shared" ref="J8:J58" si="4">H8-I8/$B$11</f>
        <v>251.80835295913764</v>
      </c>
    </row>
    <row r="9" spans="1:10" x14ac:dyDescent="0.3">
      <c r="D9" s="2">
        <v>6.5218699999999994E-8</v>
      </c>
      <c r="E9" s="1">
        <v>0</v>
      </c>
      <c r="F9" s="5">
        <f t="shared" si="1"/>
        <v>1.9480999999999999E-5</v>
      </c>
      <c r="G9" s="6">
        <f t="shared" si="0"/>
        <v>1.8281680537497907E-10</v>
      </c>
      <c r="H9" s="3">
        <f t="shared" si="2"/>
        <v>318.77269634474305</v>
      </c>
      <c r="I9" s="5">
        <f t="shared" si="3"/>
        <v>8.9405498419259199E-9</v>
      </c>
      <c r="J9" s="5">
        <f t="shared" si="4"/>
        <v>231.88688641349017</v>
      </c>
    </row>
    <row r="10" spans="1:10" x14ac:dyDescent="0.3">
      <c r="A10" s="1" t="s">
        <v>8</v>
      </c>
      <c r="D10" s="2">
        <v>6.5218699999999994E-8</v>
      </c>
      <c r="E10" s="1">
        <v>-633.80628000000002</v>
      </c>
      <c r="F10" s="5">
        <f t="shared" si="1"/>
        <v>2.1429100000000001E-5</v>
      </c>
      <c r="G10" s="6">
        <f t="shared" si="0"/>
        <v>1.6628648836033046E-10</v>
      </c>
      <c r="H10" s="3">
        <f t="shared" si="2"/>
        <v>332.57739303133832</v>
      </c>
      <c r="I10" s="5">
        <f t="shared" si="3"/>
        <v>1.1914429033225421E-8</v>
      </c>
      <c r="J10" s="5">
        <f t="shared" si="4"/>
        <v>216.79091068706794</v>
      </c>
    </row>
    <row r="11" spans="1:10" x14ac:dyDescent="0.3">
      <c r="A11" s="1" t="s">
        <v>9</v>
      </c>
      <c r="B11" s="1">
        <v>1.029E-10</v>
      </c>
      <c r="D11" s="1">
        <v>0</v>
      </c>
      <c r="E11" s="1">
        <v>0</v>
      </c>
      <c r="F11" s="5">
        <f t="shared" si="1"/>
        <v>2.3572010000000005E-5</v>
      </c>
      <c r="G11" s="6">
        <f t="shared" si="0"/>
        <v>1.5125795381995535E-10</v>
      </c>
      <c r="H11" s="3">
        <f t="shared" si="2"/>
        <v>347.90408278363645</v>
      </c>
      <c r="I11" s="5">
        <f t="shared" si="3"/>
        <v>1.4594296140978906E-8</v>
      </c>
      <c r="J11" s="5">
        <f t="shared" si="4"/>
        <v>206.07418831348187</v>
      </c>
    </row>
    <row r="12" spans="1:10" x14ac:dyDescent="0.3">
      <c r="A12" s="1" t="s">
        <v>10</v>
      </c>
      <c r="B12" s="2">
        <v>6.7000000000000004E-8</v>
      </c>
      <c r="F12" s="5">
        <v>2.5000000000000001E-5</v>
      </c>
      <c r="G12" s="6">
        <f t="shared" si="0"/>
        <v>1.426732234938826E-10</v>
      </c>
      <c r="H12" s="3">
        <f t="shared" si="2"/>
        <v>358.14736925575755</v>
      </c>
      <c r="I12" s="5">
        <f t="shared" si="3"/>
        <v>1.6119516170867317E-8</v>
      </c>
      <c r="J12" s="5">
        <f t="shared" si="4"/>
        <v>201.49512269728024</v>
      </c>
    </row>
    <row r="13" spans="1:10" x14ac:dyDescent="0.3">
      <c r="A13" s="1" t="s">
        <v>11</v>
      </c>
      <c r="B13" s="1">
        <v>6.7217555828440111E-8</v>
      </c>
      <c r="F13" s="5">
        <f t="shared" si="1"/>
        <v>2.7500000000000004E-5</v>
      </c>
      <c r="G13" s="6">
        <f t="shared" si="0"/>
        <v>1.2978977546811651E-10</v>
      </c>
      <c r="H13" s="3">
        <f t="shared" si="2"/>
        <v>376.07053593633543</v>
      </c>
      <c r="I13" s="5">
        <f t="shared" si="3"/>
        <v>1.8407445409088895E-8</v>
      </c>
      <c r="J13" s="5">
        <f t="shared" si="4"/>
        <v>197.18379726686123</v>
      </c>
    </row>
    <row r="14" spans="1:10" x14ac:dyDescent="0.3">
      <c r="A14" s="1" t="s">
        <v>12</v>
      </c>
      <c r="B14" s="1">
        <v>0.02</v>
      </c>
      <c r="F14" s="5">
        <f t="shared" si="1"/>
        <v>3.0250000000000007E-5</v>
      </c>
      <c r="G14" s="6">
        <f t="shared" si="0"/>
        <v>1.1807657703415675E-10</v>
      </c>
      <c r="H14" s="3">
        <f t="shared" si="2"/>
        <v>395.70678563651182</v>
      </c>
      <c r="I14" s="5">
        <f t="shared" si="3"/>
        <v>2.0493853071291971E-8</v>
      </c>
      <c r="J14" s="5">
        <f t="shared" si="4"/>
        <v>196.5439763916919</v>
      </c>
    </row>
    <row r="15" spans="1:10" x14ac:dyDescent="0.3">
      <c r="A15" s="1" t="s">
        <v>13</v>
      </c>
      <c r="B15" s="1">
        <v>0.02</v>
      </c>
      <c r="F15" s="7">
        <f t="shared" si="1"/>
        <v>3.3275000000000009E-5</v>
      </c>
      <c r="G15" s="6">
        <f t="shared" si="0"/>
        <v>1.0742724215793849E-10</v>
      </c>
      <c r="H15" s="8">
        <f t="shared" si="2"/>
        <v>417.15557131798784</v>
      </c>
      <c r="I15" s="5">
        <f t="shared" si="3"/>
        <v>2.2403683250929456E-8</v>
      </c>
      <c r="J15" s="5">
        <f t="shared" si="4"/>
        <v>199.43270201838186</v>
      </c>
    </row>
    <row r="16" spans="1:10" x14ac:dyDescent="0.3">
      <c r="F16" s="5">
        <f t="shared" si="1"/>
        <v>3.6602500000000014E-5</v>
      </c>
      <c r="G16" s="6">
        <f t="shared" si="0"/>
        <v>9.7745056287652615E-11</v>
      </c>
      <c r="H16" s="3">
        <f t="shared" si="2"/>
        <v>440.53053465185616</v>
      </c>
      <c r="I16" s="5">
        <f t="shared" si="3"/>
        <v>2.4157873922464731E-8</v>
      </c>
      <c r="J16" s="5">
        <f t="shared" si="4"/>
        <v>205.76013696026499</v>
      </c>
    </row>
    <row r="17" spans="6:10" x14ac:dyDescent="0.3">
      <c r="F17" s="5">
        <f t="shared" si="1"/>
        <v>4.026275000000002E-5</v>
      </c>
      <c r="G17" s="6">
        <f t="shared" si="0"/>
        <v>8.8942097130073474E-11</v>
      </c>
      <c r="H17" s="3">
        <f t="shared" si="2"/>
        <v>465.95967270076284</v>
      </c>
      <c r="I17" s="5">
        <f t="shared" si="3"/>
        <v>2.5774125360391621E-8</v>
      </c>
      <c r="J17" s="5">
        <f t="shared" si="4"/>
        <v>215.48226395060132</v>
      </c>
    </row>
    <row r="18" spans="6:10" x14ac:dyDescent="0.3">
      <c r="F18" s="5">
        <f t="shared" si="1"/>
        <v>4.4289025000000024E-5</v>
      </c>
      <c r="G18" s="6">
        <f t="shared" si="0"/>
        <v>8.0938435356460833E-11</v>
      </c>
      <c r="H18" s="3">
        <f t="shared" si="2"/>
        <v>493.58574620350294</v>
      </c>
      <c r="I18" s="5">
        <f t="shared" si="3"/>
        <v>2.7267497816477403E-8</v>
      </c>
      <c r="J18" s="5">
        <f t="shared" si="4"/>
        <v>228.59548559633674</v>
      </c>
    </row>
    <row r="19" spans="6:10" x14ac:dyDescent="0.3">
      <c r="F19" s="5">
        <f t="shared" si="1"/>
        <v>4.8717927500000029E-5</v>
      </c>
      <c r="G19" s="6">
        <f t="shared" si="0"/>
        <v>7.3661407971721182E-11</v>
      </c>
      <c r="H19" s="3">
        <f t="shared" si="2"/>
        <v>523.56689597058062</v>
      </c>
      <c r="I19" s="5">
        <f t="shared" si="3"/>
        <v>2.8650881103863473E-8</v>
      </c>
      <c r="J19" s="5">
        <f t="shared" si="4"/>
        <v>245.13267727414262</v>
      </c>
    </row>
    <row r="20" spans="6:10" x14ac:dyDescent="0.3">
      <c r="F20" s="5">
        <f t="shared" si="1"/>
        <v>5.3589720250000034E-5</v>
      </c>
      <c r="G20" s="6">
        <f t="shared" si="0"/>
        <v>6.7044957741087403E-11</v>
      </c>
      <c r="H20" s="3">
        <f t="shared" si="2"/>
        <v>556.07744572624631</v>
      </c>
      <c r="I20" s="5">
        <f t="shared" si="3"/>
        <v>2.9935366978952102E-8</v>
      </c>
      <c r="J20" s="5">
        <f t="shared" si="4"/>
        <v>265.16037110086143</v>
      </c>
    </row>
    <row r="21" spans="6:10" x14ac:dyDescent="0.3">
      <c r="F21" s="5">
        <f t="shared" si="1"/>
        <v>5.8948692275000039E-5</v>
      </c>
      <c r="G21" s="6">
        <f t="shared" si="0"/>
        <v>6.1029032669098648E-11</v>
      </c>
      <c r="H21" s="3">
        <f t="shared" si="2"/>
        <v>591.30887826447599</v>
      </c>
      <c r="I21" s="5">
        <f t="shared" si="3"/>
        <v>3.1130546979309328E-8</v>
      </c>
      <c r="J21" s="5">
        <f t="shared" si="4"/>
        <v>288.776837649225</v>
      </c>
    </row>
    <row r="22" spans="6:10" x14ac:dyDescent="0.3">
      <c r="F22" s="5">
        <f t="shared" si="1"/>
        <v>6.4843561502500043E-5</v>
      </c>
      <c r="G22" s="6">
        <f t="shared" si="0"/>
        <v>5.5559040071591372E-11</v>
      </c>
      <c r="H22" s="3">
        <f t="shared" si="2"/>
        <v>629.47097810981472</v>
      </c>
      <c r="I22" s="5">
        <f t="shared" si="3"/>
        <v>3.2244752531733101E-8</v>
      </c>
      <c r="J22" s="5">
        <f t="shared" si="4"/>
        <v>316.11089519695662</v>
      </c>
    </row>
    <row r="23" spans="6:10" x14ac:dyDescent="0.3">
      <c r="F23" s="5">
        <f t="shared" si="1"/>
        <v>7.1327917652750056E-5</v>
      </c>
      <c r="G23" s="6">
        <f t="shared" si="0"/>
        <v>5.0585350277711661E-11</v>
      </c>
      <c r="H23" s="3">
        <f t="shared" si="2"/>
        <v>670.79313870453166</v>
      </c>
      <c r="I23" s="5">
        <f t="shared" si="3"/>
        <v>3.3285249943185752E-8</v>
      </c>
      <c r="J23" s="5">
        <f t="shared" si="4"/>
        <v>347.32132195831446</v>
      </c>
    </row>
    <row r="24" spans="6:10" x14ac:dyDescent="0.3">
      <c r="F24" s="5">
        <f t="shared" si="1"/>
        <v>7.8460709418025061E-5</v>
      </c>
      <c r="G24" s="6">
        <f t="shared" si="0"/>
        <v>4.6062845450140608E-11</v>
      </c>
      <c r="H24" s="3">
        <f t="shared" si="2"/>
        <v>715.52583596089244</v>
      </c>
      <c r="I24" s="5">
        <f t="shared" si="3"/>
        <v>3.4258399830990864E-8</v>
      </c>
      <c r="J24" s="5">
        <f t="shared" si="4"/>
        <v>382.59678026613187</v>
      </c>
    </row>
    <row r="25" spans="6:10" x14ac:dyDescent="0.3">
      <c r="F25" s="5">
        <f t="shared" si="1"/>
        <v>8.6306780359827575E-5</v>
      </c>
      <c r="G25" s="6">
        <f t="shared" si="0"/>
        <v>4.1950509421888573E-11</v>
      </c>
      <c r="H25" s="3">
        <f t="shared" si="2"/>
        <v>763.94227314877992</v>
      </c>
      <c r="I25" s="5">
        <f t="shared" si="3"/>
        <v>3.5169788300933245E-8</v>
      </c>
      <c r="J25" s="5">
        <f t="shared" si="4"/>
        <v>422.15618664797091</v>
      </c>
    </row>
    <row r="26" spans="6:10" x14ac:dyDescent="0.3">
      <c r="F26" s="5">
        <f t="shared" si="1"/>
        <v>9.493745839581034E-5</v>
      </c>
      <c r="G26" s="6">
        <f t="shared" si="0"/>
        <v>3.8211054820891381E-11</v>
      </c>
      <c r="H26" s="3">
        <f t="shared" si="2"/>
        <v>816.34020476176261</v>
      </c>
      <c r="I26" s="5">
        <f t="shared" si="3"/>
        <v>3.6024335511790704E-8</v>
      </c>
      <c r="J26" s="5">
        <f t="shared" si="4"/>
        <v>466.24948064329124</v>
      </c>
    </row>
    <row r="27" spans="6:10" x14ac:dyDescent="0.3">
      <c r="F27" s="5">
        <f t="shared" si="1"/>
        <v>1.0443120423539138E-4</v>
      </c>
      <c r="G27" s="6">
        <f t="shared" si="0"/>
        <v>3.4810584092620559E-11</v>
      </c>
      <c r="H27" s="3">
        <f t="shared" si="2"/>
        <v>873.04394937997824</v>
      </c>
      <c r="I27" s="5">
        <f t="shared" si="3"/>
        <v>3.6826386011994813E-8</v>
      </c>
      <c r="J27" s="5">
        <f t="shared" si="4"/>
        <v>515.15875975903737</v>
      </c>
    </row>
    <row r="28" spans="6:10" x14ac:dyDescent="0.3">
      <c r="F28" s="5">
        <f t="shared" si="1"/>
        <v>1.1487432465893053E-4</v>
      </c>
      <c r="G28" s="6">
        <f t="shared" si="0"/>
        <v>3.1718281339081674E-11</v>
      </c>
      <c r="H28" s="3">
        <f t="shared" si="2"/>
        <v>934.40660374226798</v>
      </c>
      <c r="I28" s="5">
        <f t="shared" si="3"/>
        <v>3.7579784285847051E-8</v>
      </c>
      <c r="J28" s="5">
        <f t="shared" si="4"/>
        <v>569.19975937057654</v>
      </c>
    </row>
    <row r="29" spans="6:10" x14ac:dyDescent="0.3">
      <c r="F29" s="5">
        <f t="shared" si="1"/>
        <v>1.263617571248236E-4</v>
      </c>
      <c r="G29" s="6">
        <f t="shared" si="0"/>
        <v>2.890613217272297E-11</v>
      </c>
      <c r="H29" s="3">
        <f t="shared" si="2"/>
        <v>1000.8124723391489</v>
      </c>
      <c r="I29" s="5">
        <f t="shared" si="3"/>
        <v>3.8287938222895018E-8</v>
      </c>
      <c r="J29" s="5">
        <f t="shared" si="4"/>
        <v>628.72366550829361</v>
      </c>
    </row>
    <row r="30" spans="6:10" x14ac:dyDescent="0.3">
      <c r="F30" s="5">
        <f t="shared" si="1"/>
        <v>1.3899793283730599E-4</v>
      </c>
      <c r="G30" s="6">
        <f t="shared" si="0"/>
        <v>2.6348669038455732E-11</v>
      </c>
      <c r="H30" s="3">
        <f t="shared" si="2"/>
        <v>1072.6797289080828</v>
      </c>
      <c r="I30" s="5">
        <f t="shared" si="3"/>
        <v>3.895387266718062E-8</v>
      </c>
      <c r="J30" s="5">
        <f t="shared" si="4"/>
        <v>694.11925595200296</v>
      </c>
    </row>
    <row r="31" spans="6:10" x14ac:dyDescent="0.3">
      <c r="F31" s="5">
        <f t="shared" si="1"/>
        <v>1.528977261210366E-4</v>
      </c>
      <c r="G31" s="6">
        <f t="shared" si="0"/>
        <v>2.4022739688514452E-11</v>
      </c>
      <c r="H31" s="3">
        <f t="shared" si="2"/>
        <v>1150.4633283047963</v>
      </c>
      <c r="I31" s="5">
        <f t="shared" si="3"/>
        <v>3.9580274771392047E-8</v>
      </c>
      <c r="J31" s="5">
        <f t="shared" si="4"/>
        <v>765.81537134277437</v>
      </c>
    </row>
    <row r="32" spans="6:10" x14ac:dyDescent="0.3">
      <c r="F32" s="5">
        <f t="shared" si="1"/>
        <v>1.6818749873314027E-4</v>
      </c>
      <c r="G32" s="6">
        <f t="shared" si="0"/>
        <v>2.1907296705363425E-11</v>
      </c>
      <c r="H32" s="3">
        <f t="shared" si="2"/>
        <v>1234.6581893812638</v>
      </c>
      <c r="I32" s="5">
        <f t="shared" si="3"/>
        <v>4.0169532543957979E-8</v>
      </c>
      <c r="J32" s="5">
        <f t="shared" si="4"/>
        <v>844.28372345358662</v>
      </c>
    </row>
    <row r="33" spans="6:10" x14ac:dyDescent="0.3">
      <c r="F33" s="5">
        <f>F32*1.1</f>
        <v>1.8500624860645431E-4</v>
      </c>
      <c r="G33" s="6">
        <f t="shared" si="0"/>
        <v>1.9983206159200313E-11</v>
      </c>
      <c r="H33" s="3">
        <f t="shared" si="2"/>
        <v>1325.8026717580842</v>
      </c>
      <c r="I33" s="5">
        <f t="shared" si="3"/>
        <v>4.0723767712279736E-8</v>
      </c>
      <c r="J33" s="5">
        <f t="shared" si="4"/>
        <v>930.04205259112859</v>
      </c>
    </row>
    <row r="34" spans="6:10" x14ac:dyDescent="0.3">
      <c r="F34" s="5">
        <f>F33*1.1</f>
        <v>2.0350687346709976E-4</v>
      </c>
      <c r="G34" s="6">
        <f t="shared" si="0"/>
        <v>1.8233073660555807E-11</v>
      </c>
      <c r="H34" s="3">
        <f t="shared" si="2"/>
        <v>1424.4823717680586</v>
      </c>
      <c r="I34" s="5">
        <f t="shared" si="3"/>
        <v>4.1244863815829857E-8</v>
      </c>
      <c r="J34" s="5">
        <f t="shared" si="4"/>
        <v>1023.6576505257858</v>
      </c>
    </row>
    <row r="35" spans="6:10" x14ac:dyDescent="0.3">
      <c r="F35" s="5">
        <f t="shared" si="1"/>
        <v>2.2385756081380975E-4</v>
      </c>
      <c r="G35" s="6">
        <f t="shared" si="0"/>
        <v>1.6641086226623429E-11</v>
      </c>
      <c r="H35" s="3">
        <f t="shared" si="2"/>
        <v>1531.334265397805</v>
      </c>
      <c r="I35" s="5">
        <f t="shared" si="3"/>
        <v>4.1734490276172193E-8</v>
      </c>
      <c r="J35" s="5">
        <f t="shared" si="4"/>
        <v>1125.751269516637</v>
      </c>
    </row>
    <row r="36" spans="6:10" x14ac:dyDescent="0.3">
      <c r="F36" s="5">
        <f t="shared" si="1"/>
        <v>2.4624331689519075E-4</v>
      </c>
      <c r="G36" s="6">
        <f t="shared" si="0"/>
        <v>1.5192868523712114E-11</v>
      </c>
      <c r="H36" s="3">
        <f t="shared" si="2"/>
        <v>1647.0512287929912</v>
      </c>
      <c r="I36" s="5">
        <f t="shared" si="3"/>
        <v>4.2194123057569716E-8</v>
      </c>
      <c r="J36" s="5">
        <f t="shared" si="4"/>
        <v>1237.0014420333243</v>
      </c>
    </row>
    <row r="37" spans="6:10" x14ac:dyDescent="0.3">
      <c r="F37" s="5">
        <f t="shared" si="1"/>
        <v>2.7086764858470986E-4</v>
      </c>
      <c r="G37" s="6">
        <f t="shared" si="0"/>
        <v>1.3875352178903394E-11</v>
      </c>
      <c r="H37" s="3">
        <f t="shared" si="2"/>
        <v>1772.3869698475905</v>
      </c>
      <c r="I37" s="5">
        <f t="shared" si="3"/>
        <v>4.2625062424505358E-8</v>
      </c>
      <c r="J37" s="5">
        <f t="shared" si="4"/>
        <v>1358.1492397746522</v>
      </c>
    </row>
    <row r="38" spans="6:10" x14ac:dyDescent="0.3">
      <c r="F38" s="5">
        <f t="shared" si="1"/>
        <v>2.9795441344318086E-4</v>
      </c>
      <c r="G38" s="6">
        <f t="shared" si="0"/>
        <v>1.2676656972802878E-11</v>
      </c>
      <c r="H38" s="3">
        <f t="shared" si="2"/>
        <v>1908.1614075960215</v>
      </c>
      <c r="I38" s="5">
        <f t="shared" si="3"/>
        <v>4.302844821560465E-8</v>
      </c>
      <c r="J38" s="5">
        <f t="shared" si="4"/>
        <v>1490.0035046261028</v>
      </c>
    </row>
    <row r="39" spans="6:10" x14ac:dyDescent="0.3">
      <c r="F39" s="5">
        <f t="shared" si="1"/>
        <v>3.2774985478749898E-4</v>
      </c>
      <c r="G39" s="6">
        <f t="shared" si="0"/>
        <v>1.1585982833282525E-11</v>
      </c>
      <c r="H39" s="3">
        <f t="shared" si="2"/>
        <v>2055.2665395976755</v>
      </c>
      <c r="I39" s="5">
        <f t="shared" si="3"/>
        <v>4.3405272982841463E-8</v>
      </c>
      <c r="J39" s="5">
        <f t="shared" si="4"/>
        <v>1633.44658835529</v>
      </c>
    </row>
    <row r="40" spans="6:10" x14ac:dyDescent="0.3">
      <c r="F40" s="5">
        <f t="shared" si="1"/>
        <v>3.6052484026624892E-4</v>
      </c>
      <c r="G40" s="6">
        <f t="shared" si="0"/>
        <v>1.0593511648297472E-11</v>
      </c>
      <c r="H40" s="3">
        <f t="shared" si="2"/>
        <v>2214.6728412759981</v>
      </c>
      <c r="I40" s="5">
        <f t="shared" si="3"/>
        <v>4.3756393287214772E-8</v>
      </c>
      <c r="J40" s="5">
        <f t="shared" si="4"/>
        <v>1789.440642177701</v>
      </c>
    </row>
    <row r="41" spans="6:10" x14ac:dyDescent="0.3">
      <c r="F41" s="5">
        <f t="shared" si="1"/>
        <v>3.9657732429287387E-4</v>
      </c>
      <c r="G41" s="6">
        <f t="shared" si="0"/>
        <v>9.6903180051217653E-12</v>
      </c>
      <c r="H41" s="3">
        <f t="shared" si="2"/>
        <v>2387.4362452806349</v>
      </c>
      <c r="I41" s="5">
        <f t="shared" si="3"/>
        <v>4.4082539394716871E-8</v>
      </c>
      <c r="J41" s="5">
        <f t="shared" si="4"/>
        <v>1959.0345018917442</v>
      </c>
    </row>
    <row r="42" spans="6:10" x14ac:dyDescent="0.3">
      <c r="F42" s="5">
        <f t="shared" si="1"/>
        <v>4.362350567221613E-4</v>
      </c>
      <c r="G42" s="6">
        <f t="shared" si="0"/>
        <v>8.8682880444928218E-12</v>
      </c>
      <c r="H42" s="3">
        <f t="shared" si="2"/>
        <v>2574.7057534150626</v>
      </c>
      <c r="I42" s="5">
        <f t="shared" si="3"/>
        <v>4.4384323577342424E-8</v>
      </c>
      <c r="J42" s="5">
        <f t="shared" si="4"/>
        <v>2143.371219135739</v>
      </c>
    </row>
    <row r="43" spans="6:10" x14ac:dyDescent="0.3">
      <c r="F43" s="5">
        <f>F42*1.1</f>
        <v>4.7985856239437749E-4</v>
      </c>
      <c r="G43" s="6">
        <f t="shared" si="0"/>
        <v>8.1200456919221635E-12</v>
      </c>
      <c r="H43" s="3">
        <f t="shared" si="2"/>
        <v>2777.7317385500214</v>
      </c>
      <c r="I43" s="5">
        <f t="shared" si="3"/>
        <v>4.4662247191511545E-8</v>
      </c>
      <c r="J43" s="5">
        <f t="shared" si="4"/>
        <v>2343.6962945120085</v>
      </c>
    </row>
    <row r="44" spans="6:10" x14ac:dyDescent="0.3">
      <c r="F44" s="5">
        <f t="shared" si="1"/>
        <v>5.278444186338153E-4</v>
      </c>
      <c r="G44" s="6">
        <f t="shared" si="0"/>
        <v>7.4388855954910016E-12</v>
      </c>
      <c r="H44" s="3">
        <f t="shared" si="2"/>
        <v>2997.8749992643188</v>
      </c>
      <c r="I44" s="5">
        <f t="shared" si="3"/>
        <v>4.4916706679330175E-8</v>
      </c>
      <c r="J44" s="5">
        <f t="shared" si="4"/>
        <v>2561.366673906397</v>
      </c>
    </row>
    <row r="45" spans="6:10" x14ac:dyDescent="0.3">
      <c r="F45" s="5">
        <f t="shared" si="1"/>
        <v>5.8062886049719685E-4</v>
      </c>
      <c r="G45" s="6">
        <f t="shared" si="0"/>
        <v>6.8187121604128995E-12</v>
      </c>
      <c r="H45" s="3">
        <f t="shared" si="2"/>
        <v>3236.6166357619454</v>
      </c>
      <c r="I45" s="5">
        <f t="shared" si="3"/>
        <v>4.5147998615575445E-8</v>
      </c>
      <c r="J45" s="5">
        <f t="shared" si="4"/>
        <v>2797.8605753579081</v>
      </c>
    </row>
    <row r="46" spans="6:10" x14ac:dyDescent="0.3">
      <c r="F46" s="5">
        <f t="shared" si="1"/>
        <v>6.3869174654691656E-4</v>
      </c>
      <c r="G46" s="6">
        <f t="shared" si="0"/>
        <v>6.2539841260666546E-12</v>
      </c>
      <c r="H46" s="3">
        <f t="shared" si="2"/>
        <v>3495.5688219542726</v>
      </c>
      <c r="I46" s="5">
        <f t="shared" si="3"/>
        <v>4.5356323904364577E-8</v>
      </c>
      <c r="J46" s="5">
        <f t="shared" si="4"/>
        <v>3054.7882203569493</v>
      </c>
    </row>
    <row r="47" spans="6:10" x14ac:dyDescent="0.3">
      <c r="F47" s="5">
        <f t="shared" si="1"/>
        <v>7.0256092120160824E-4</v>
      </c>
      <c r="G47" s="6">
        <f t="shared" si="0"/>
        <v>5.7396641815843142E-12</v>
      </c>
      <c r="H47" s="3">
        <f t="shared" si="2"/>
        <v>3776.4865555190258</v>
      </c>
      <c r="I47" s="5">
        <f t="shared" si="3"/>
        <v>4.5541791213492836E-8</v>
      </c>
      <c r="J47" s="5">
        <f t="shared" si="4"/>
        <v>3333.9035505288139</v>
      </c>
    </row>
    <row r="48" spans="6:10" x14ac:dyDescent="0.3">
      <c r="F48" s="5">
        <f t="shared" si="1"/>
        <v>7.7281701332176911E-4</v>
      </c>
      <c r="G48" s="6">
        <f t="shared" si="0"/>
        <v>5.2711731618802089E-12</v>
      </c>
      <c r="H48" s="3">
        <f t="shared" si="2"/>
        <v>4081.2804753087498</v>
      </c>
      <c r="I48" s="5">
        <f t="shared" si="3"/>
        <v>4.5704419720886926E-8</v>
      </c>
      <c r="J48" s="5">
        <f t="shared" si="4"/>
        <v>3637.1170183516369</v>
      </c>
    </row>
    <row r="49" spans="6:10" x14ac:dyDescent="0.3">
      <c r="F49" s="5">
        <f t="shared" si="1"/>
        <v>8.5009871465394613E-4</v>
      </c>
      <c r="G49" s="6">
        <f t="shared" si="0"/>
        <v>4.8443484076434622E-12</v>
      </c>
      <c r="H49" s="3">
        <f t="shared" si="2"/>
        <v>4412.0308437408139</v>
      </c>
      <c r="I49" s="5">
        <f t="shared" si="3"/>
        <v>4.5844141236090455E-8</v>
      </c>
      <c r="J49" s="5">
        <f t="shared" si="4"/>
        <v>3966.509548929439</v>
      </c>
    </row>
    <row r="50" spans="6:10" x14ac:dyDescent="0.3">
      <c r="F50" s="5">
        <f t="shared" si="1"/>
        <v>9.3510858611934081E-4</v>
      </c>
      <c r="G50" s="6">
        <f t="shared" si="0"/>
        <v>4.4554059106672856E-12</v>
      </c>
      <c r="H50" s="3">
        <f t="shared" si="2"/>
        <v>4771.002800824167</v>
      </c>
      <c r="I50" s="5">
        <f t="shared" si="3"/>
        <v>4.5960801749837945E-8</v>
      </c>
      <c r="J50" s="5">
        <f t="shared" si="4"/>
        <v>4324.3477789598528</v>
      </c>
    </row>
    <row r="51" spans="6:10" x14ac:dyDescent="0.3">
      <c r="F51" s="5">
        <f t="shared" si="1"/>
        <v>1.028619444731275E-3</v>
      </c>
      <c r="G51" s="6">
        <f t="shared" si="0"/>
        <v>4.1009059002978547E-12</v>
      </c>
      <c r="H51" s="3">
        <f t="shared" si="2"/>
        <v>5160.6630063368693</v>
      </c>
      <c r="I51" s="5">
        <f t="shared" si="3"/>
        <v>4.605416245630438E-8</v>
      </c>
      <c r="J51" s="5">
        <f t="shared" si="4"/>
        <v>4713.1006889772543</v>
      </c>
    </row>
    <row r="52" spans="6:10" x14ac:dyDescent="0.3">
      <c r="F52" s="5">
        <f t="shared" si="1"/>
        <v>1.1314813892044026E-3</v>
      </c>
      <c r="G52" s="6">
        <f t="shared" si="0"/>
        <v>3.7777215580666446E-12</v>
      </c>
      <c r="H52" s="3">
        <f t="shared" si="2"/>
        <v>5583.6977974410865</v>
      </c>
      <c r="I52" s="5">
        <f t="shared" si="3"/>
        <v>4.6123900285317679E-8</v>
      </c>
      <c r="J52" s="5">
        <f t="shared" si="4"/>
        <v>5135.4577557956281</v>
      </c>
    </row>
    <row r="53" spans="6:10" x14ac:dyDescent="0.3">
      <c r="F53" s="5">
        <f t="shared" si="1"/>
        <v>1.244629528124843E-3</v>
      </c>
      <c r="G53" s="6">
        <f t="shared" si="0"/>
        <v>3.4830105760074862E-12</v>
      </c>
      <c r="H53" s="3">
        <f t="shared" si="2"/>
        <v>6043.0330007945295</v>
      </c>
      <c r="I53" s="5">
        <f t="shared" si="3"/>
        <v>4.6169607975510507E-8</v>
      </c>
      <c r="J53" s="5">
        <f t="shared" si="4"/>
        <v>5594.3487639091018</v>
      </c>
    </row>
    <row r="54" spans="6:10" x14ac:dyDescent="0.3">
      <c r="F54" s="5">
        <f t="shared" si="1"/>
        <v>1.3690924809373274E-3</v>
      </c>
      <c r="G54" s="6">
        <f t="shared" si="0"/>
        <v>3.2141893000120568E-12</v>
      </c>
      <c r="H54" s="3">
        <f t="shared" si="2"/>
        <v>6541.8555510826673</v>
      </c>
      <c r="I54" s="5">
        <f t="shared" si="3"/>
        <v>4.6190793713925726E-8</v>
      </c>
      <c r="J54" s="5">
        <f t="shared" si="4"/>
        <v>6092.9654275265375</v>
      </c>
    </row>
    <row r="55" spans="6:10" x14ac:dyDescent="0.3">
      <c r="F55" s="5">
        <f t="shared" si="1"/>
        <v>1.5060017290310602E-3</v>
      </c>
      <c r="G55" s="6">
        <f t="shared" si="0"/>
        <v>2.9689092230804507E-12</v>
      </c>
      <c r="H55" s="3">
        <f t="shared" si="2"/>
        <v>7083.6370819570266</v>
      </c>
      <c r="I55" s="5">
        <f t="shared" si="3"/>
        <v>4.61868803628632E-8</v>
      </c>
      <c r="J55" s="5">
        <f t="shared" si="4"/>
        <v>6634.7849890234675</v>
      </c>
    </row>
    <row r="56" spans="6:10" x14ac:dyDescent="0.3">
      <c r="F56" s="5">
        <v>1.5200000000000001E-3</v>
      </c>
      <c r="G56" s="6">
        <f t="shared" si="0"/>
        <v>2.9462714935986364E-12</v>
      </c>
      <c r="H56" s="3">
        <f t="shared" si="2"/>
        <v>7138.6550221888683</v>
      </c>
      <c r="I56" s="5">
        <f t="shared" si="3"/>
        <v>4.6185140033930305E-8</v>
      </c>
      <c r="J56" s="5">
        <f t="shared" si="4"/>
        <v>6689.8198420729277</v>
      </c>
    </row>
    <row r="57" spans="6:10" x14ac:dyDescent="0.3">
      <c r="F57" s="5">
        <f t="shared" si="1"/>
        <v>1.6720000000000003E-3</v>
      </c>
      <c r="G57" s="6">
        <f t="shared" si="0"/>
        <v>2.7243695953618491E-12</v>
      </c>
      <c r="H57" s="3">
        <f t="shared" si="2"/>
        <v>7731.9286523756537</v>
      </c>
      <c r="I57" s="5">
        <f t="shared" si="3"/>
        <v>4.6152924494400762E-8</v>
      </c>
      <c r="J57" s="5">
        <f t="shared" si="4"/>
        <v>7283.4065484456169</v>
      </c>
    </row>
    <row r="58" spans="6:10" x14ac:dyDescent="0.3">
      <c r="F58" s="5">
        <v>1.9599999999999999E-3</v>
      </c>
      <c r="G58" s="6">
        <f t="shared" si="0"/>
        <v>2.3963835148852483E-12</v>
      </c>
      <c r="H58" s="3">
        <f t="shared" si="2"/>
        <v>8837.4435202530003</v>
      </c>
      <c r="I58" s="5">
        <f t="shared" si="3"/>
        <v>4.6039651862776363E-8</v>
      </c>
      <c r="J58" s="5">
        <f t="shared" si="4"/>
        <v>8390.022219351383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workbookViewId="0">
      <selection activeCell="A2" sqref="A2"/>
    </sheetView>
  </sheetViews>
  <sheetFormatPr defaultRowHeight="14" x14ac:dyDescent="0.3"/>
  <cols>
    <col min="1" max="9" width="8.6640625" style="1"/>
  </cols>
  <sheetData>
    <row r="1" spans="1:8" x14ac:dyDescent="0.3">
      <c r="A1" s="1" t="s">
        <v>27</v>
      </c>
    </row>
    <row r="2" spans="1:8" x14ac:dyDescent="0.3">
      <c r="A2" s="1" t="s">
        <v>14</v>
      </c>
    </row>
    <row r="4" spans="1:8" x14ac:dyDescent="0.3">
      <c r="D4" s="1" t="s">
        <v>0</v>
      </c>
      <c r="E4" s="1" t="s">
        <v>1</v>
      </c>
      <c r="G4" s="1" t="s">
        <v>0</v>
      </c>
      <c r="H4" s="1" t="s">
        <v>2</v>
      </c>
    </row>
    <row r="5" spans="1:8" x14ac:dyDescent="0.3">
      <c r="D5" s="1" t="s">
        <v>3</v>
      </c>
      <c r="E5" s="1" t="s">
        <v>4</v>
      </c>
      <c r="G5" s="1" t="s">
        <v>3</v>
      </c>
      <c r="H5" s="1" t="s">
        <v>4</v>
      </c>
    </row>
    <row r="6" spans="1:8" x14ac:dyDescent="0.3">
      <c r="C6" s="1" t="s">
        <v>5</v>
      </c>
      <c r="D6" s="1" t="s">
        <v>6</v>
      </c>
      <c r="E6" s="1" t="s">
        <v>7</v>
      </c>
      <c r="G6" s="1" t="s">
        <v>6</v>
      </c>
      <c r="H6" s="1" t="s">
        <v>7</v>
      </c>
    </row>
    <row r="7" spans="1:8" x14ac:dyDescent="0.3">
      <c r="D7" s="1">
        <v>0</v>
      </c>
      <c r="E7" s="1">
        <v>0</v>
      </c>
      <c r="G7" s="2">
        <v>-2.7103199999999998E-9</v>
      </c>
      <c r="H7" s="1">
        <v>157.82866999999999</v>
      </c>
    </row>
    <row r="8" spans="1:8" x14ac:dyDescent="0.3">
      <c r="D8" s="1">
        <v>0</v>
      </c>
      <c r="E8" s="1">
        <v>20679.483400000001</v>
      </c>
      <c r="G8" s="2">
        <v>6.0286100000000003E-9</v>
      </c>
      <c r="H8" s="1">
        <v>142</v>
      </c>
    </row>
    <row r="9" spans="1:8" x14ac:dyDescent="0.3">
      <c r="D9" s="2">
        <v>6.5218699999999994E-8</v>
      </c>
      <c r="E9" s="1">
        <v>0</v>
      </c>
      <c r="G9" s="2">
        <v>1.45014E-8</v>
      </c>
      <c r="H9" s="1">
        <v>192.9853</v>
      </c>
    </row>
    <row r="10" spans="1:8" x14ac:dyDescent="0.3">
      <c r="A10" s="1" t="s">
        <v>8</v>
      </c>
      <c r="D10" s="2">
        <v>6.5218699999999994E-8</v>
      </c>
      <c r="E10" s="1">
        <v>-633.80628000000002</v>
      </c>
      <c r="G10" s="2">
        <v>1.72647E-8</v>
      </c>
      <c r="H10" s="1">
        <v>183.82657</v>
      </c>
    </row>
    <row r="11" spans="1:8" x14ac:dyDescent="0.3">
      <c r="A11" s="1" t="s">
        <v>9</v>
      </c>
      <c r="B11" s="1">
        <v>1.029E-10</v>
      </c>
      <c r="D11" s="1">
        <v>0</v>
      </c>
      <c r="E11" s="1">
        <v>0</v>
      </c>
      <c r="G11" s="2">
        <v>2.8600499999999999E-8</v>
      </c>
      <c r="H11" s="1">
        <v>254</v>
      </c>
    </row>
    <row r="12" spans="1:8" x14ac:dyDescent="0.3">
      <c r="A12" s="1" t="s">
        <v>10</v>
      </c>
      <c r="B12" s="2">
        <v>6.7000000000000004E-8</v>
      </c>
      <c r="G12" s="2">
        <v>3.4024400000000003E-8</v>
      </c>
      <c r="H12" s="1">
        <v>271.99245999999999</v>
      </c>
    </row>
    <row r="13" spans="1:8" x14ac:dyDescent="0.3">
      <c r="A13" s="1" t="s">
        <v>11</v>
      </c>
      <c r="B13" s="1">
        <v>6.7217555828440111E-8</v>
      </c>
      <c r="G13" s="2">
        <v>4.3464999999999999E-8</v>
      </c>
      <c r="H13" s="1">
        <v>343.73869999999999</v>
      </c>
    </row>
    <row r="14" spans="1:8" x14ac:dyDescent="0.3">
      <c r="A14" s="1" t="s">
        <v>12</v>
      </c>
      <c r="B14" s="1">
        <v>0.02</v>
      </c>
      <c r="G14" s="2">
        <v>4.2457500000000002E-8</v>
      </c>
      <c r="H14" s="1">
        <v>514.16520000000003</v>
      </c>
    </row>
    <row r="15" spans="1:8" x14ac:dyDescent="0.3">
      <c r="A15" s="1" t="s">
        <v>13</v>
      </c>
      <c r="B15" s="1">
        <v>0.02</v>
      </c>
      <c r="G15" s="2">
        <v>4.5101500000000002E-8</v>
      </c>
      <c r="H15" s="1">
        <v>705.99860000000001</v>
      </c>
    </row>
    <row r="16" spans="1:8" x14ac:dyDescent="0.3">
      <c r="G16" s="2">
        <v>4.3807200000000001E-8</v>
      </c>
      <c r="H16" s="1">
        <v>1069.9969699999999</v>
      </c>
    </row>
    <row r="17" spans="7:8" x14ac:dyDescent="0.3">
      <c r="G17" s="2">
        <v>4.3794000000000002E-8</v>
      </c>
      <c r="H17" s="1">
        <v>1269.99755</v>
      </c>
    </row>
    <row r="18" spans="7:8" x14ac:dyDescent="0.3">
      <c r="G18" s="2">
        <v>4.5654E-8</v>
      </c>
      <c r="H18" s="1">
        <v>1522.4992999999999</v>
      </c>
    </row>
    <row r="19" spans="7:8" x14ac:dyDescent="0.3">
      <c r="G19" s="2">
        <v>4.4269800000000001E-8</v>
      </c>
      <c r="H19" s="1">
        <v>1614.9985999999999</v>
      </c>
    </row>
    <row r="20" spans="7:8" x14ac:dyDescent="0.3">
      <c r="G20" s="2">
        <v>4.53231E-8</v>
      </c>
      <c r="H20" s="1">
        <v>1959.9990700000001</v>
      </c>
    </row>
    <row r="21" spans="7:8" x14ac:dyDescent="0.3">
      <c r="G21" s="2">
        <v>4.52734E-8</v>
      </c>
      <c r="H21" s="1">
        <v>1962.4992999999999</v>
      </c>
    </row>
    <row r="22" spans="7:8" x14ac:dyDescent="0.3">
      <c r="G22" s="2">
        <v>4.5498400000000003E-8</v>
      </c>
      <c r="H22" s="1">
        <v>2301.6664300000002</v>
      </c>
    </row>
    <row r="23" spans="7:8" x14ac:dyDescent="0.3">
      <c r="G23" s="2">
        <v>4.3114200000000002E-8</v>
      </c>
      <c r="H23" s="1">
        <v>2240</v>
      </c>
    </row>
    <row r="24" spans="7:8" x14ac:dyDescent="0.3">
      <c r="G24" s="2">
        <v>4.5723499999999999E-8</v>
      </c>
      <c r="H24" s="1">
        <v>2467.5</v>
      </c>
    </row>
    <row r="25" spans="7:8" x14ac:dyDescent="0.3">
      <c r="G25" s="2">
        <v>4.0713899999999998E-8</v>
      </c>
      <c r="H25" s="1">
        <v>2550</v>
      </c>
    </row>
    <row r="26" spans="7:8" x14ac:dyDescent="0.3">
      <c r="G26" s="2">
        <v>4.5453899999999999E-8</v>
      </c>
      <c r="H26" s="1">
        <v>2930</v>
      </c>
    </row>
    <row r="27" spans="7:8" x14ac:dyDescent="0.3">
      <c r="G27" s="2">
        <v>4.1563599999999999E-8</v>
      </c>
      <c r="H27" s="1">
        <v>2900</v>
      </c>
    </row>
    <row r="28" spans="7:8" x14ac:dyDescent="0.3">
      <c r="G28" s="2">
        <v>4.8689599999999999E-8</v>
      </c>
      <c r="H28" s="1">
        <v>3920</v>
      </c>
    </row>
    <row r="29" spans="7:8" x14ac:dyDescent="0.3">
      <c r="G29" s="2">
        <v>4.9950699999999999E-8</v>
      </c>
      <c r="H29" s="1">
        <v>3960</v>
      </c>
    </row>
    <row r="30" spans="7:8" x14ac:dyDescent="0.3">
      <c r="G30" s="2">
        <v>4.4769600000000001E-8</v>
      </c>
      <c r="H30" s="1">
        <v>3902.5</v>
      </c>
    </row>
    <row r="31" spans="7:8" x14ac:dyDescent="0.3">
      <c r="G31" s="2">
        <v>4.7146499999999998E-8</v>
      </c>
      <c r="H31" s="1">
        <v>4510</v>
      </c>
    </row>
    <row r="32" spans="7:8" x14ac:dyDescent="0.3">
      <c r="G32" s="2">
        <v>4.9035899999999998E-8</v>
      </c>
      <c r="H32" s="1">
        <v>4920</v>
      </c>
    </row>
    <row r="33" spans="7:8" x14ac:dyDescent="0.3">
      <c r="G33" s="2">
        <v>4.8669700000000002E-8</v>
      </c>
      <c r="H33" s="1">
        <v>5150</v>
      </c>
    </row>
    <row r="34" spans="7:8" x14ac:dyDescent="0.3">
      <c r="G34" s="2">
        <v>4.63829E-8</v>
      </c>
      <c r="H34" s="1">
        <v>56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S3a</vt:lpstr>
      <vt:lpstr>Figur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4T10:04:00Z</dcterms:modified>
</cp:coreProperties>
</file>